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625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Utiliazdot\Desktop\Endothiodon SCC\PLoS One Submission\RE-RESUBMISSION\"/>
    </mc:Choice>
  </mc:AlternateContent>
  <bookViews>
    <workbookView xWindow="0" yWindow="0" windowWidth="23040" windowHeight="9372" activeTab="1"/>
  </bookViews>
  <sheets>
    <sheet name="Measurements" sheetId="1" r:id="rId1"/>
    <sheet name="Data for stats" sheetId="3" r:id="rId2"/>
    <sheet name="PCA_HID" sheetId="36" state="hidden" r:id="rId3"/>
    <sheet name="PCA1_HID" sheetId="38" state="hidden" r:id="rId4"/>
  </sheets>
  <definedNames>
    <definedName name="xcir0" hidden="1">-3.1415926536+(ROW(OFFSET(#REF!,0,0,500,1))-1)*0.0125915537</definedName>
    <definedName name="xdata2" hidden="1">1.25+[0]!xlstatbox1*-0.0007153076</definedName>
    <definedName name="xlstatbox1" hidden="1">(ROW(OFFSET(#REF!,0,0,700,1))-1)</definedName>
    <definedName name="ycir2" hidden="1">1*COS([0]!xcir0)+0</definedName>
    <definedName name="ydata3" hidden="1">IF([0]!xlstatbox1/2-INT([0]!xlstatbox1/2)&lt;0.1,89.35,82.9)</definedName>
    <definedName name="yycir3" hidden="1">1*SIN([0]!xcir0)+0+0*COS([0]!xcir0)</definedName>
  </definedNames>
  <calcPr calcId="162913" concurrentCalc="0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4" i="1" l="1"/>
  <c r="D34" i="1"/>
  <c r="C35" i="1"/>
  <c r="D35" i="1"/>
  <c r="B34" i="1"/>
  <c r="B35" i="1"/>
  <c r="B33" i="1"/>
  <c r="D33" i="1"/>
  <c r="C33" i="1"/>
</calcChain>
</file>

<file path=xl/sharedStrings.xml><?xml version="1.0" encoding="utf-8"?>
<sst xmlns="http://schemas.openxmlformats.org/spreadsheetml/2006/main" count="81" uniqueCount="20">
  <si>
    <t>MTA-ACL-001</t>
  </si>
  <si>
    <t>MTA-ACL-002</t>
  </si>
  <si>
    <t>MTA-ACL-003</t>
  </si>
  <si>
    <t>AAHSC</t>
  </si>
  <si>
    <t>APHSC</t>
  </si>
  <si>
    <t>AAPSC</t>
  </si>
  <si>
    <t>LDASC</t>
  </si>
  <si>
    <t>LDPSC</t>
  </si>
  <si>
    <t>LDHSC</t>
  </si>
  <si>
    <t>Lumen diameter of the anterior semicircular canal</t>
  </si>
  <si>
    <t>Lumen diameter of the posterior semicircular canal</t>
  </si>
  <si>
    <t>Lumen diameter of the horizontal semicircular canal</t>
  </si>
  <si>
    <t>σ</t>
  </si>
  <si>
    <t>Mean</t>
  </si>
  <si>
    <t>St error</t>
  </si>
  <si>
    <t>Upper bound 95% conf. int.</t>
  </si>
  <si>
    <t>Lower bound 95% conf. int.</t>
  </si>
  <si>
    <t>mean</t>
  </si>
  <si>
    <t>st dev</t>
  </si>
  <si>
    <t>st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Fill="1" applyBorder="1"/>
    <xf numFmtId="0" fontId="0" fillId="0" borderId="3" xfId="0" applyBorder="1"/>
    <xf numFmtId="0" fontId="0" fillId="0" borderId="4" xfId="0" applyBorder="1"/>
    <xf numFmtId="0" fontId="0" fillId="0" borderId="4" xfId="0" applyFill="1" applyBorder="1"/>
    <xf numFmtId="0" fontId="0" fillId="0" borderId="2" xfId="0" applyBorder="1"/>
    <xf numFmtId="0" fontId="0" fillId="0" borderId="5" xfId="0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1" fontId="0" fillId="0" borderId="0" xfId="0" applyNumberFormat="1"/>
    <xf numFmtId="0" fontId="0" fillId="0" borderId="0" xfId="0" applyBorder="1" applyAlignment="1">
      <alignment vertical="center"/>
    </xf>
    <xf numFmtId="0" fontId="0" fillId="0" borderId="0" xfId="0" applyBorder="1" applyAlignment="1">
      <alignment vertical="center" wrapText="1"/>
    </xf>
    <xf numFmtId="2" fontId="0" fillId="0" borderId="0" xfId="0" applyNumberFormat="1"/>
    <xf numFmtId="2" fontId="1" fillId="0" borderId="0" xfId="0" applyNumberFormat="1" applyFont="1"/>
    <xf numFmtId="2" fontId="1" fillId="0" borderId="1" xfId="0" applyNumberFormat="1" applyFont="1" applyFill="1" applyBorder="1"/>
    <xf numFmtId="2" fontId="1" fillId="0" borderId="8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1" fillId="0" borderId="8" xfId="0" applyNumberFormat="1" applyFont="1" applyBorder="1"/>
    <xf numFmtId="2" fontId="1" fillId="0" borderId="2" xfId="0" applyNumberFormat="1" applyFont="1" applyBorder="1"/>
    <xf numFmtId="2" fontId="1" fillId="0" borderId="5" xfId="0" applyNumberFormat="1" applyFont="1" applyBorder="1"/>
    <xf numFmtId="2" fontId="1" fillId="0" borderId="6" xfId="0" applyNumberFormat="1" applyFont="1" applyBorder="1"/>
    <xf numFmtId="2" fontId="1" fillId="0" borderId="10" xfId="0" applyNumberFormat="1" applyFont="1" applyBorder="1"/>
    <xf numFmtId="2" fontId="1" fillId="0" borderId="8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 wrapText="1"/>
    </xf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 wrapText="1"/>
    </xf>
    <xf numFmtId="2" fontId="0" fillId="0" borderId="0" xfId="0" applyNumberFormat="1" applyFont="1" applyBorder="1"/>
    <xf numFmtId="2" fontId="1" fillId="0" borderId="0" xfId="0" applyNumberFormat="1" applyFont="1" applyBorder="1"/>
    <xf numFmtId="2" fontId="1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Data for stats'!$B$19</c:f>
              <c:strCache>
                <c:ptCount val="1"/>
                <c:pt idx="0">
                  <c:v>AAHSC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Data for stats'!$A$20:$A$22</c:f>
              <c:strCache>
                <c:ptCount val="3"/>
                <c:pt idx="0">
                  <c:v>MTA-ACL-001</c:v>
                </c:pt>
                <c:pt idx="1">
                  <c:v>MTA-ACL-002</c:v>
                </c:pt>
                <c:pt idx="2">
                  <c:v>MTA-ACL-003</c:v>
                </c:pt>
              </c:strCache>
            </c:strRef>
          </c:cat>
          <c:val>
            <c:numRef>
              <c:f>'Data for stats'!$B$20:$B$22</c:f>
              <c:numCache>
                <c:formatCode>General</c:formatCode>
                <c:ptCount val="3"/>
                <c:pt idx="0">
                  <c:v>91.08</c:v>
                </c:pt>
                <c:pt idx="1">
                  <c:v>92.04</c:v>
                </c:pt>
                <c:pt idx="2">
                  <c:v>90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0D6-44EB-8DDA-C7780A970A24}"/>
            </c:ext>
          </c:extLst>
        </c:ser>
        <c:ser>
          <c:idx val="1"/>
          <c:order val="1"/>
          <c:tx>
            <c:strRef>
              <c:f>'Data for stats'!$C$19</c:f>
              <c:strCache>
                <c:ptCount val="1"/>
                <c:pt idx="0">
                  <c:v>APHS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Data for stats'!$A$20:$A$22</c:f>
              <c:strCache>
                <c:ptCount val="3"/>
                <c:pt idx="0">
                  <c:v>MTA-ACL-001</c:v>
                </c:pt>
                <c:pt idx="1">
                  <c:v>MTA-ACL-002</c:v>
                </c:pt>
                <c:pt idx="2">
                  <c:v>MTA-ACL-003</c:v>
                </c:pt>
              </c:strCache>
            </c:strRef>
          </c:cat>
          <c:val>
            <c:numRef>
              <c:f>'Data for stats'!$C$20:$C$22</c:f>
              <c:numCache>
                <c:formatCode>General</c:formatCode>
                <c:ptCount val="3"/>
                <c:pt idx="0">
                  <c:v>90.059999999999988</c:v>
                </c:pt>
                <c:pt idx="1">
                  <c:v>90.78</c:v>
                </c:pt>
                <c:pt idx="2">
                  <c:v>90.02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0D6-44EB-8DDA-C7780A970A24}"/>
            </c:ext>
          </c:extLst>
        </c:ser>
        <c:ser>
          <c:idx val="2"/>
          <c:order val="2"/>
          <c:tx>
            <c:strRef>
              <c:f>'Data for stats'!$D$19</c:f>
              <c:strCache>
                <c:ptCount val="1"/>
                <c:pt idx="0">
                  <c:v>AAPS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Data for stats'!$A$20:$A$22</c:f>
              <c:strCache>
                <c:ptCount val="3"/>
                <c:pt idx="0">
                  <c:v>MTA-ACL-001</c:v>
                </c:pt>
                <c:pt idx="1">
                  <c:v>MTA-ACL-002</c:v>
                </c:pt>
                <c:pt idx="2">
                  <c:v>MTA-ACL-003</c:v>
                </c:pt>
              </c:strCache>
            </c:strRef>
          </c:cat>
          <c:val>
            <c:numRef>
              <c:f>'Data for stats'!$D$20:$D$22</c:f>
              <c:numCache>
                <c:formatCode>General</c:formatCode>
                <c:ptCount val="3"/>
                <c:pt idx="0">
                  <c:v>89.679999999999993</c:v>
                </c:pt>
                <c:pt idx="1">
                  <c:v>89.28</c:v>
                </c:pt>
                <c:pt idx="2">
                  <c:v>89.0600000000000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0D6-44EB-8DDA-C7780A970A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7617552"/>
        <c:axId val="437619512"/>
      </c:lineChart>
      <c:catAx>
        <c:axId val="437617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437619512"/>
        <c:crosses val="autoZero"/>
        <c:auto val="1"/>
        <c:lblAlgn val="ctr"/>
        <c:lblOffset val="100"/>
        <c:noMultiLvlLbl val="0"/>
      </c:catAx>
      <c:valAx>
        <c:axId val="437619512"/>
        <c:scaling>
          <c:orientation val="minMax"/>
          <c:min val="8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437617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P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Data for stats'!$A$25</c:f>
              <c:strCache>
                <c:ptCount val="1"/>
                <c:pt idx="0">
                  <c:v>MTA-ACL-00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Data for stats'!$B$24:$D$24</c:f>
              <c:strCache>
                <c:ptCount val="3"/>
                <c:pt idx="0">
                  <c:v>LDASC</c:v>
                </c:pt>
                <c:pt idx="1">
                  <c:v>LDPSC</c:v>
                </c:pt>
                <c:pt idx="2">
                  <c:v>LDHSC</c:v>
                </c:pt>
              </c:strCache>
            </c:strRef>
          </c:cat>
          <c:val>
            <c:numRef>
              <c:f>'Data for stats'!$B$25:$D$25</c:f>
              <c:numCache>
                <c:formatCode>General</c:formatCode>
                <c:ptCount val="3"/>
                <c:pt idx="0">
                  <c:v>0.79</c:v>
                </c:pt>
                <c:pt idx="1">
                  <c:v>0.39600000000000002</c:v>
                </c:pt>
                <c:pt idx="2">
                  <c:v>0.741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A93-4CDD-937D-97A66E9FD048}"/>
            </c:ext>
          </c:extLst>
        </c:ser>
        <c:ser>
          <c:idx val="1"/>
          <c:order val="1"/>
          <c:tx>
            <c:strRef>
              <c:f>'Data for stats'!$A$26</c:f>
              <c:strCache>
                <c:ptCount val="1"/>
                <c:pt idx="0">
                  <c:v>MTA-ACL-00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Data for stats'!$B$24:$D$24</c:f>
              <c:strCache>
                <c:ptCount val="3"/>
                <c:pt idx="0">
                  <c:v>LDASC</c:v>
                </c:pt>
                <c:pt idx="1">
                  <c:v>LDPSC</c:v>
                </c:pt>
                <c:pt idx="2">
                  <c:v>LDHSC</c:v>
                </c:pt>
              </c:strCache>
            </c:strRef>
          </c:cat>
          <c:val>
            <c:numRef>
              <c:f>'Data for stats'!$B$26:$D$26</c:f>
              <c:numCache>
                <c:formatCode>General</c:formatCode>
                <c:ptCount val="3"/>
                <c:pt idx="0">
                  <c:v>0.71199999999999997</c:v>
                </c:pt>
                <c:pt idx="1">
                  <c:v>0.42199999999999999</c:v>
                </c:pt>
                <c:pt idx="2">
                  <c:v>0.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A93-4CDD-937D-97A66E9FD048}"/>
            </c:ext>
          </c:extLst>
        </c:ser>
        <c:ser>
          <c:idx val="2"/>
          <c:order val="2"/>
          <c:tx>
            <c:strRef>
              <c:f>'Data for stats'!$A$27</c:f>
              <c:strCache>
                <c:ptCount val="1"/>
                <c:pt idx="0">
                  <c:v>MTA-ACL-00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Data for stats'!$B$24:$D$24</c:f>
              <c:strCache>
                <c:ptCount val="3"/>
                <c:pt idx="0">
                  <c:v>LDASC</c:v>
                </c:pt>
                <c:pt idx="1">
                  <c:v>LDPSC</c:v>
                </c:pt>
                <c:pt idx="2">
                  <c:v>LDHSC</c:v>
                </c:pt>
              </c:strCache>
            </c:strRef>
          </c:cat>
          <c:val>
            <c:numRef>
              <c:f>'Data for stats'!$B$27:$D$27</c:f>
              <c:numCache>
                <c:formatCode>General</c:formatCode>
                <c:ptCount val="3"/>
                <c:pt idx="0">
                  <c:v>0.66799999999999993</c:v>
                </c:pt>
                <c:pt idx="1">
                  <c:v>0.39999999999999997</c:v>
                </c:pt>
                <c:pt idx="2">
                  <c:v>0.5560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A93-4CDD-937D-97A66E9FD0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2617656"/>
        <c:axId val="452614704"/>
      </c:lineChart>
      <c:catAx>
        <c:axId val="452617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452614704"/>
        <c:crosses val="autoZero"/>
        <c:auto val="1"/>
        <c:lblAlgn val="ctr"/>
        <c:lblOffset val="100"/>
        <c:noMultiLvlLbl val="0"/>
      </c:catAx>
      <c:valAx>
        <c:axId val="452614704"/>
        <c:scaling>
          <c:orientation val="minMax"/>
          <c:min val="0.3000000000000000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452617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P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73380</xdr:colOff>
      <xdr:row>5</xdr:row>
      <xdr:rowOff>114300</xdr:rowOff>
    </xdr:from>
    <xdr:to>
      <xdr:col>15</xdr:col>
      <xdr:colOff>68580</xdr:colOff>
      <xdr:row>20</xdr:row>
      <xdr:rowOff>1143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11480</xdr:colOff>
      <xdr:row>20</xdr:row>
      <xdr:rowOff>140970</xdr:rowOff>
    </xdr:from>
    <xdr:to>
      <xdr:col>15</xdr:col>
      <xdr:colOff>106680</xdr:colOff>
      <xdr:row>35</xdr:row>
      <xdr:rowOff>1409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D93787-1DEC-4DAC-AE6E-9012FAF6E7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C50"/>
  <sheetViews>
    <sheetView workbookViewId="0">
      <selection activeCell="H12" sqref="H12"/>
    </sheetView>
  </sheetViews>
  <sheetFormatPr defaultRowHeight="14.4" x14ac:dyDescent="0.3"/>
  <cols>
    <col min="1" max="1" width="24.77734375" style="18" bestFit="1" customWidth="1"/>
    <col min="2" max="2" width="6.21875" style="18" bestFit="1" customWidth="1"/>
    <col min="3" max="3" width="6.109375" style="18" bestFit="1" customWidth="1"/>
    <col min="4" max="4" width="6.33203125" style="18" bestFit="1" customWidth="1"/>
    <col min="5" max="5" width="8.88671875" style="18"/>
    <col min="6" max="6" width="11.6640625" style="18" customWidth="1"/>
    <col min="7" max="9" width="12" style="18" bestFit="1" customWidth="1"/>
    <col min="10" max="13" width="8.88671875" style="18"/>
    <col min="14" max="14" width="10.5546875" style="18" bestFit="1" customWidth="1"/>
    <col min="15" max="21" width="8.88671875" style="18"/>
    <col min="22" max="22" width="8.88671875" style="26"/>
    <col min="23" max="16384" width="8.88671875" style="18"/>
  </cols>
  <sheetData>
    <row r="1" spans="1:29" x14ac:dyDescent="0.3">
      <c r="F1" s="32"/>
      <c r="G1" s="32"/>
      <c r="H1" s="32"/>
      <c r="I1" s="32"/>
      <c r="J1" s="32"/>
      <c r="K1" s="32"/>
      <c r="L1" s="32"/>
      <c r="M1" s="32"/>
      <c r="N1" s="32"/>
      <c r="O1" s="30"/>
      <c r="P1" s="30"/>
      <c r="Q1" s="30"/>
      <c r="R1" s="30"/>
      <c r="S1" s="30"/>
      <c r="T1" s="30"/>
      <c r="U1" s="30"/>
      <c r="V1" s="33"/>
      <c r="W1" s="31"/>
      <c r="X1" s="31"/>
      <c r="Y1" s="31"/>
      <c r="Z1" s="31"/>
      <c r="AA1" s="31"/>
      <c r="AB1" s="31"/>
      <c r="AC1" s="31"/>
    </row>
    <row r="2" spans="1:29" x14ac:dyDescent="0.3">
      <c r="B2" s="19" t="s">
        <v>6</v>
      </c>
      <c r="C2" s="19" t="s">
        <v>7</v>
      </c>
      <c r="D2" s="19" t="s">
        <v>8</v>
      </c>
      <c r="F2" s="34"/>
      <c r="G2" s="34"/>
      <c r="H2" s="34"/>
      <c r="I2" s="34"/>
      <c r="J2" s="32"/>
      <c r="K2" s="32"/>
      <c r="L2" s="32"/>
      <c r="M2" s="32"/>
      <c r="N2" s="34"/>
      <c r="O2" s="34"/>
      <c r="P2" s="34"/>
      <c r="Q2" s="34"/>
      <c r="R2" s="32"/>
      <c r="S2" s="32"/>
      <c r="T2" s="32"/>
      <c r="U2" s="32"/>
      <c r="V2" s="34"/>
      <c r="W2" s="34"/>
      <c r="X2" s="34"/>
      <c r="Y2" s="34"/>
      <c r="Z2" s="32"/>
      <c r="AA2" s="32"/>
      <c r="AB2" s="32"/>
      <c r="AC2" s="32"/>
    </row>
    <row r="3" spans="1:29" x14ac:dyDescent="0.3">
      <c r="A3" s="27" t="s">
        <v>0</v>
      </c>
      <c r="B3" s="23">
        <v>0.75</v>
      </c>
      <c r="C3" s="23">
        <v>0.42</v>
      </c>
      <c r="D3" s="23">
        <v>0.56999999999999995</v>
      </c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</row>
    <row r="4" spans="1:29" x14ac:dyDescent="0.3">
      <c r="A4" s="27"/>
      <c r="B4" s="24">
        <v>0.8</v>
      </c>
      <c r="C4" s="24">
        <v>0.35</v>
      </c>
      <c r="D4" s="24">
        <v>0.57999999999999996</v>
      </c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  <c r="AB4" s="35"/>
      <c r="AC4" s="35"/>
    </row>
    <row r="5" spans="1:29" x14ac:dyDescent="0.3">
      <c r="A5" s="27"/>
      <c r="B5" s="24">
        <v>0.8</v>
      </c>
      <c r="C5" s="24">
        <v>0.4</v>
      </c>
      <c r="D5" s="24">
        <v>1.02</v>
      </c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  <c r="AC5" s="35"/>
    </row>
    <row r="6" spans="1:29" x14ac:dyDescent="0.3">
      <c r="A6" s="27"/>
      <c r="B6" s="24">
        <v>0.84</v>
      </c>
      <c r="C6" s="24">
        <v>0.42</v>
      </c>
      <c r="D6" s="24">
        <v>0.88</v>
      </c>
      <c r="F6" s="35"/>
      <c r="G6" s="35"/>
      <c r="H6" s="35"/>
      <c r="I6" s="35"/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  <c r="AA6" s="35"/>
      <c r="AB6" s="35"/>
      <c r="AC6" s="35"/>
    </row>
    <row r="7" spans="1:29" x14ac:dyDescent="0.3">
      <c r="A7" s="28"/>
      <c r="B7" s="24">
        <v>0.76</v>
      </c>
      <c r="C7" s="24">
        <v>0.39</v>
      </c>
      <c r="D7" s="24">
        <v>0.66</v>
      </c>
      <c r="F7" s="35"/>
      <c r="G7" s="35"/>
      <c r="H7" s="35"/>
      <c r="I7" s="35"/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  <c r="AA7" s="35"/>
      <c r="AB7" s="35"/>
      <c r="AC7" s="35"/>
    </row>
    <row r="8" spans="1:29" x14ac:dyDescent="0.3">
      <c r="A8" s="20" t="s">
        <v>13</v>
      </c>
      <c r="B8" s="23">
        <v>0.79</v>
      </c>
      <c r="C8" s="23">
        <v>0.4</v>
      </c>
      <c r="D8" s="23">
        <v>0.74</v>
      </c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  <c r="AA8" s="35"/>
      <c r="AB8" s="35"/>
      <c r="AC8" s="35"/>
    </row>
    <row r="9" spans="1:29" x14ac:dyDescent="0.3">
      <c r="A9" s="21" t="s">
        <v>12</v>
      </c>
      <c r="B9" s="24">
        <v>0.04</v>
      </c>
      <c r="C9" s="24">
        <v>0.03</v>
      </c>
      <c r="D9" s="24">
        <v>0.2</v>
      </c>
      <c r="F9" s="35"/>
      <c r="G9" s="35"/>
      <c r="H9" s="35"/>
      <c r="I9" s="35"/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  <c r="AA9" s="35"/>
      <c r="AB9" s="35"/>
      <c r="AC9" s="35"/>
    </row>
    <row r="10" spans="1:29" x14ac:dyDescent="0.3">
      <c r="A10" s="21" t="s">
        <v>14</v>
      </c>
      <c r="B10" s="24">
        <v>0.02</v>
      </c>
      <c r="C10" s="24">
        <v>0.01</v>
      </c>
      <c r="D10" s="24">
        <v>0.09</v>
      </c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  <c r="AA10" s="35"/>
      <c r="AB10" s="35"/>
      <c r="AC10" s="35"/>
    </row>
    <row r="11" spans="1:29" x14ac:dyDescent="0.3">
      <c r="A11" s="21" t="s">
        <v>16</v>
      </c>
      <c r="B11" s="24">
        <v>0.75</v>
      </c>
      <c r="C11" s="24">
        <v>0.36</v>
      </c>
      <c r="D11" s="24">
        <v>0.49</v>
      </c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  <c r="AA11" s="35"/>
      <c r="AB11" s="35"/>
      <c r="AC11" s="35"/>
    </row>
    <row r="12" spans="1:29" x14ac:dyDescent="0.3">
      <c r="A12" s="18" t="s">
        <v>15</v>
      </c>
      <c r="B12" s="25">
        <v>0.83</v>
      </c>
      <c r="C12" s="25">
        <v>0.43</v>
      </c>
      <c r="D12" s="25">
        <v>0.99</v>
      </c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  <c r="AA12" s="35"/>
      <c r="AB12" s="35"/>
      <c r="AC12" s="35"/>
    </row>
    <row r="13" spans="1:29" x14ac:dyDescent="0.3">
      <c r="A13" s="27" t="s">
        <v>1</v>
      </c>
      <c r="B13" s="24">
        <v>0.69</v>
      </c>
      <c r="C13" s="24">
        <v>0.43</v>
      </c>
      <c r="D13" s="24">
        <v>0.76</v>
      </c>
      <c r="F13" s="34"/>
      <c r="G13" s="34"/>
      <c r="H13" s="34"/>
      <c r="I13" s="34"/>
      <c r="J13" s="32"/>
      <c r="K13" s="32"/>
      <c r="L13" s="32"/>
      <c r="M13" s="32"/>
      <c r="N13" s="34"/>
      <c r="O13" s="34"/>
      <c r="P13" s="34"/>
      <c r="Q13" s="34"/>
      <c r="R13" s="32"/>
      <c r="S13" s="32"/>
      <c r="T13" s="32"/>
      <c r="U13" s="32"/>
      <c r="V13" s="34"/>
      <c r="W13" s="34"/>
      <c r="X13" s="34"/>
      <c r="Y13" s="34"/>
      <c r="Z13" s="32"/>
      <c r="AA13" s="32"/>
      <c r="AB13" s="32"/>
      <c r="AC13" s="32"/>
    </row>
    <row r="14" spans="1:29" x14ac:dyDescent="0.3">
      <c r="A14" s="27"/>
      <c r="B14" s="24">
        <v>0.81</v>
      </c>
      <c r="C14" s="24">
        <v>0.38</v>
      </c>
      <c r="D14" s="24">
        <v>0.77</v>
      </c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  <c r="AB14" s="35"/>
      <c r="AC14" s="35"/>
    </row>
    <row r="15" spans="1:29" x14ac:dyDescent="0.3">
      <c r="A15" s="27"/>
      <c r="B15" s="24">
        <v>0.94</v>
      </c>
      <c r="C15" s="24">
        <v>0.44</v>
      </c>
      <c r="D15" s="24">
        <v>0.73</v>
      </c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  <c r="AA15" s="35"/>
      <c r="AB15" s="35"/>
      <c r="AC15" s="35"/>
    </row>
    <row r="16" spans="1:29" x14ac:dyDescent="0.3">
      <c r="A16" s="27"/>
      <c r="B16" s="24">
        <v>0.59</v>
      </c>
      <c r="C16" s="24">
        <v>0.44</v>
      </c>
      <c r="D16" s="24">
        <v>0.88</v>
      </c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  <c r="AA16" s="35"/>
      <c r="AB16" s="35"/>
      <c r="AC16" s="35"/>
    </row>
    <row r="17" spans="1:29" x14ac:dyDescent="0.3">
      <c r="A17" s="28"/>
      <c r="B17" s="24">
        <v>0.53</v>
      </c>
      <c r="C17" s="24">
        <v>0.42</v>
      </c>
      <c r="D17" s="24">
        <v>0.66</v>
      </c>
      <c r="F17" s="35"/>
      <c r="G17" s="35"/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  <c r="AA17" s="35"/>
      <c r="AB17" s="35"/>
      <c r="AC17" s="35"/>
    </row>
    <row r="18" spans="1:29" x14ac:dyDescent="0.3">
      <c r="A18" s="20" t="s">
        <v>13</v>
      </c>
      <c r="B18" s="23">
        <v>0.71</v>
      </c>
      <c r="C18" s="23">
        <v>0.42</v>
      </c>
      <c r="D18" s="23">
        <v>0.76</v>
      </c>
      <c r="F18" s="36"/>
      <c r="G18" s="36"/>
      <c r="H18" s="36"/>
      <c r="I18" s="36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  <c r="AA18" s="35"/>
      <c r="AB18" s="35"/>
      <c r="AC18" s="35"/>
    </row>
    <row r="19" spans="1:29" x14ac:dyDescent="0.3">
      <c r="A19" s="21" t="s">
        <v>12</v>
      </c>
      <c r="B19" s="24">
        <v>0.17</v>
      </c>
      <c r="C19" s="24">
        <v>0.02</v>
      </c>
      <c r="D19" s="24">
        <v>0.08</v>
      </c>
      <c r="F19" s="36"/>
      <c r="G19" s="36"/>
      <c r="H19" s="36"/>
      <c r="I19" s="36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  <c r="AA19" s="35"/>
      <c r="AB19" s="35"/>
      <c r="AC19" s="35"/>
    </row>
    <row r="20" spans="1:29" x14ac:dyDescent="0.3">
      <c r="A20" s="21" t="s">
        <v>14</v>
      </c>
      <c r="B20" s="24">
        <v>7.0000000000000007E-2</v>
      </c>
      <c r="C20" s="24">
        <v>0.01</v>
      </c>
      <c r="D20" s="24">
        <v>0.04</v>
      </c>
      <c r="F20" s="36"/>
      <c r="G20" s="36"/>
      <c r="H20" s="36"/>
      <c r="I20" s="36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  <c r="AA20" s="35"/>
      <c r="AB20" s="35"/>
      <c r="AC20" s="35"/>
    </row>
    <row r="21" spans="1:29" x14ac:dyDescent="0.3">
      <c r="A21" s="21" t="s">
        <v>16</v>
      </c>
      <c r="B21" s="24">
        <v>0.51</v>
      </c>
      <c r="C21" s="24">
        <v>0.39</v>
      </c>
      <c r="D21" s="24">
        <v>0.66</v>
      </c>
      <c r="F21" s="36"/>
      <c r="G21" s="36"/>
      <c r="H21" s="36"/>
      <c r="I21" s="36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  <c r="AA21" s="35"/>
      <c r="AB21" s="35"/>
      <c r="AC21" s="35"/>
    </row>
    <row r="22" spans="1:29" x14ac:dyDescent="0.3">
      <c r="A22" s="18" t="s">
        <v>15</v>
      </c>
      <c r="B22" s="25">
        <v>0.92</v>
      </c>
      <c r="C22" s="25">
        <v>0.45</v>
      </c>
      <c r="D22" s="25">
        <v>0.86</v>
      </c>
      <c r="F22" s="36"/>
      <c r="G22" s="36"/>
      <c r="H22" s="36"/>
      <c r="I22" s="36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  <c r="AA22" s="35"/>
      <c r="AB22" s="35"/>
      <c r="AC22" s="35"/>
    </row>
    <row r="23" spans="1:29" x14ac:dyDescent="0.3">
      <c r="A23" s="29" t="s">
        <v>2</v>
      </c>
      <c r="B23" s="24">
        <v>0.61</v>
      </c>
      <c r="C23" s="24">
        <v>0.41</v>
      </c>
      <c r="D23" s="24">
        <v>0.41</v>
      </c>
      <c r="F23" s="34"/>
      <c r="G23" s="34"/>
      <c r="H23" s="34"/>
      <c r="I23" s="34"/>
      <c r="J23" s="32"/>
      <c r="K23" s="32"/>
      <c r="L23" s="32"/>
      <c r="M23" s="32"/>
      <c r="N23" s="34"/>
      <c r="O23" s="34"/>
      <c r="P23" s="34"/>
      <c r="Q23" s="34"/>
      <c r="R23" s="32"/>
      <c r="S23" s="32"/>
      <c r="T23" s="32"/>
      <c r="U23" s="32"/>
      <c r="V23" s="34"/>
      <c r="W23" s="34"/>
      <c r="X23" s="34"/>
      <c r="Y23" s="34"/>
      <c r="Z23" s="32"/>
      <c r="AA23" s="32"/>
      <c r="AB23" s="32"/>
      <c r="AC23" s="32"/>
    </row>
    <row r="24" spans="1:29" x14ac:dyDescent="0.3">
      <c r="A24" s="29"/>
      <c r="B24" s="24">
        <v>0.68</v>
      </c>
      <c r="C24" s="24">
        <v>0.36</v>
      </c>
      <c r="D24" s="24">
        <v>0.62</v>
      </c>
      <c r="F24" s="35"/>
      <c r="G24" s="35"/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  <c r="Z24" s="35"/>
      <c r="AA24" s="35"/>
      <c r="AB24" s="35"/>
      <c r="AC24" s="35"/>
    </row>
    <row r="25" spans="1:29" x14ac:dyDescent="0.3">
      <c r="A25" s="29"/>
      <c r="B25" s="24">
        <v>0.64</v>
      </c>
      <c r="C25" s="24">
        <v>0.4</v>
      </c>
      <c r="D25" s="24">
        <v>0.47</v>
      </c>
      <c r="F25" s="35"/>
      <c r="G25" s="35"/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  <c r="AA25" s="35"/>
      <c r="AB25" s="35"/>
      <c r="AC25" s="35"/>
    </row>
    <row r="26" spans="1:29" x14ac:dyDescent="0.3">
      <c r="A26" s="29"/>
      <c r="B26" s="24">
        <v>0.7</v>
      </c>
      <c r="C26" s="24">
        <v>0.42</v>
      </c>
      <c r="D26" s="24">
        <v>0.77</v>
      </c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  <c r="AB26" s="35"/>
      <c r="AC26" s="35"/>
    </row>
    <row r="27" spans="1:29" x14ac:dyDescent="0.3">
      <c r="A27" s="29"/>
      <c r="B27" s="24">
        <v>0.71</v>
      </c>
      <c r="C27" s="24">
        <v>0.41</v>
      </c>
      <c r="D27" s="24">
        <v>0.51</v>
      </c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  <c r="AB27" s="35"/>
      <c r="AC27" s="35"/>
    </row>
    <row r="28" spans="1:29" x14ac:dyDescent="0.3">
      <c r="A28" s="20" t="s">
        <v>13</v>
      </c>
      <c r="B28" s="23">
        <v>0.67</v>
      </c>
      <c r="C28" s="23">
        <v>0.4</v>
      </c>
      <c r="D28" s="23">
        <v>0.56000000000000005</v>
      </c>
      <c r="F28" s="36"/>
      <c r="G28" s="36"/>
      <c r="H28" s="36"/>
      <c r="I28" s="36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  <c r="AB28" s="35"/>
      <c r="AC28" s="35"/>
    </row>
    <row r="29" spans="1:29" x14ac:dyDescent="0.3">
      <c r="A29" s="21" t="s">
        <v>12</v>
      </c>
      <c r="B29" s="24">
        <v>0.04</v>
      </c>
      <c r="C29" s="24">
        <v>0.02</v>
      </c>
      <c r="D29" s="24">
        <v>0.14000000000000001</v>
      </c>
      <c r="F29" s="35"/>
      <c r="G29" s="35"/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  <c r="AA29" s="35"/>
      <c r="AB29" s="35"/>
      <c r="AC29" s="35"/>
    </row>
    <row r="30" spans="1:29" x14ac:dyDescent="0.3">
      <c r="A30" s="21" t="s">
        <v>14</v>
      </c>
      <c r="B30" s="24">
        <v>0.02</v>
      </c>
      <c r="C30" s="24">
        <v>0.01</v>
      </c>
      <c r="D30" s="24">
        <v>0.06</v>
      </c>
      <c r="F30" s="34"/>
      <c r="G30" s="35"/>
      <c r="H30" s="35"/>
      <c r="I30" s="35"/>
      <c r="J30" s="35"/>
      <c r="K30" s="35"/>
      <c r="L30" s="35"/>
      <c r="M30" s="35"/>
      <c r="N30" s="34"/>
      <c r="O30" s="35"/>
      <c r="P30" s="35"/>
      <c r="Q30" s="35"/>
      <c r="R30" s="35"/>
      <c r="S30" s="35"/>
      <c r="T30" s="35"/>
      <c r="U30" s="35"/>
      <c r="V30" s="34"/>
      <c r="W30" s="35"/>
      <c r="X30" s="35"/>
      <c r="Y30" s="35"/>
      <c r="Z30" s="35"/>
      <c r="AA30" s="35"/>
      <c r="AB30" s="35"/>
      <c r="AC30" s="35"/>
    </row>
    <row r="31" spans="1:29" x14ac:dyDescent="0.3">
      <c r="A31" s="21" t="s">
        <v>16</v>
      </c>
      <c r="B31" s="24">
        <v>0.62</v>
      </c>
      <c r="C31" s="24">
        <v>0.37</v>
      </c>
      <c r="D31" s="24">
        <v>0.38</v>
      </c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  <c r="AB31" s="35"/>
      <c r="AC31" s="35"/>
    </row>
    <row r="32" spans="1:29" x14ac:dyDescent="0.3">
      <c r="A32" s="22" t="s">
        <v>15</v>
      </c>
      <c r="B32" s="25">
        <v>0.72</v>
      </c>
      <c r="C32" s="25">
        <v>0.43</v>
      </c>
      <c r="D32" s="25">
        <v>0.73</v>
      </c>
      <c r="F32" s="35"/>
      <c r="G32" s="35"/>
      <c r="H32" s="34"/>
      <c r="I32" s="35"/>
      <c r="J32" s="35"/>
      <c r="K32" s="35"/>
      <c r="L32" s="35"/>
      <c r="M32" s="35"/>
      <c r="N32" s="35"/>
      <c r="O32" s="35"/>
      <c r="P32" s="34"/>
      <c r="Q32" s="35"/>
      <c r="R32" s="35"/>
      <c r="S32" s="35"/>
      <c r="T32" s="35"/>
      <c r="U32" s="35"/>
      <c r="V32" s="35"/>
      <c r="W32" s="35"/>
      <c r="X32" s="34"/>
      <c r="Y32" s="35"/>
      <c r="Z32" s="35"/>
      <c r="AA32" s="35"/>
      <c r="AB32" s="35"/>
      <c r="AC32" s="35"/>
    </row>
    <row r="33" spans="1:29" x14ac:dyDescent="0.3">
      <c r="A33" s="18" t="s">
        <v>17</v>
      </c>
      <c r="B33" s="18">
        <f>AVERAGE(B18,B28,B8)</f>
        <v>0.72333333333333327</v>
      </c>
      <c r="C33" s="18">
        <f>AVERAGE(C18,C28,C8)</f>
        <v>0.40666666666666673</v>
      </c>
      <c r="D33" s="18">
        <f>AVERAGE(D18,D28,D8)</f>
        <v>0.68666666666666665</v>
      </c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  <c r="AA33" s="35"/>
      <c r="AB33" s="35"/>
      <c r="AC33" s="35"/>
    </row>
    <row r="34" spans="1:29" x14ac:dyDescent="0.3">
      <c r="A34" s="18" t="s">
        <v>18</v>
      </c>
      <c r="B34" s="18">
        <f>STDEV(B3:B7,B13:B17,B23:B27)</f>
        <v>0.10708252269472587</v>
      </c>
      <c r="C34" s="18">
        <f>STDEV(C3:C7,C13:C17,C23:C27)</f>
        <v>2.667261838343906E-2</v>
      </c>
      <c r="D34" s="18">
        <f t="shared" ref="D34" si="0">STDEV(D3:D7,D13:D17,D23:D27)</f>
        <v>0.16745148551147537</v>
      </c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35"/>
      <c r="AA34" s="35"/>
      <c r="AB34" s="35"/>
      <c r="AC34" s="35"/>
    </row>
    <row r="35" spans="1:29" x14ac:dyDescent="0.3">
      <c r="A35" s="18" t="s">
        <v>19</v>
      </c>
      <c r="B35" s="18">
        <f>B34/SQRT(COUNT(B23:B27,B13:B17,B3:B7))</f>
        <v>2.7648588471103405E-2</v>
      </c>
      <c r="C35" s="18">
        <f t="shared" ref="C35:D35" si="1">C34/SQRT(COUNT(C23:C27,C13:C17,C3:C7))</f>
        <v>6.8868404532536846E-3</v>
      </c>
      <c r="D35" s="18">
        <f t="shared" si="1"/>
        <v>4.3235787645575778E-2</v>
      </c>
      <c r="F35" s="34"/>
      <c r="G35" s="35"/>
      <c r="H35" s="35"/>
      <c r="I35" s="35"/>
      <c r="J35" s="35"/>
      <c r="K35" s="35"/>
      <c r="L35" s="35"/>
      <c r="M35" s="35"/>
      <c r="N35" s="34"/>
      <c r="O35" s="35"/>
      <c r="P35" s="35"/>
      <c r="Q35" s="35"/>
      <c r="R35" s="35"/>
      <c r="S35" s="35"/>
      <c r="T35" s="35"/>
      <c r="U35" s="35"/>
      <c r="V35" s="34"/>
      <c r="W35" s="35"/>
      <c r="X35" s="35"/>
      <c r="Y35" s="35"/>
      <c r="Z35" s="35"/>
      <c r="AA35" s="35"/>
      <c r="AB35" s="35"/>
      <c r="AC35" s="35"/>
    </row>
    <row r="36" spans="1:29" x14ac:dyDescent="0.3">
      <c r="F36" s="35"/>
      <c r="G36" s="35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  <c r="AA36" s="35"/>
      <c r="AB36" s="35"/>
      <c r="AC36" s="35"/>
    </row>
    <row r="37" spans="1:29" x14ac:dyDescent="0.3">
      <c r="F37" s="35"/>
      <c r="G37" s="35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35"/>
      <c r="AA37" s="35"/>
      <c r="AB37" s="35"/>
      <c r="AC37" s="35"/>
    </row>
    <row r="38" spans="1:29" x14ac:dyDescent="0.3"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  <c r="AA38" s="35"/>
      <c r="AB38" s="35"/>
      <c r="AC38" s="35"/>
    </row>
    <row r="39" spans="1:29" x14ac:dyDescent="0.3"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  <c r="AA39" s="35"/>
      <c r="AB39" s="35"/>
      <c r="AC39" s="35"/>
    </row>
    <row r="40" spans="1:29" x14ac:dyDescent="0.3">
      <c r="F40" s="34"/>
      <c r="G40" s="35"/>
      <c r="H40" s="35"/>
      <c r="I40" s="35"/>
      <c r="J40" s="35"/>
      <c r="K40" s="35"/>
      <c r="L40" s="35"/>
      <c r="M40" s="35"/>
      <c r="N40" s="34"/>
      <c r="O40" s="35"/>
      <c r="P40" s="35"/>
      <c r="Q40" s="35"/>
      <c r="R40" s="35"/>
      <c r="S40" s="34"/>
      <c r="T40" s="35"/>
      <c r="U40" s="35"/>
      <c r="V40" s="34"/>
      <c r="W40" s="35"/>
      <c r="X40" s="35"/>
      <c r="Y40" s="35"/>
      <c r="Z40" s="35"/>
      <c r="AA40" s="34"/>
      <c r="AB40" s="35"/>
      <c r="AC40" s="35"/>
    </row>
    <row r="41" spans="1:29" x14ac:dyDescent="0.3">
      <c r="F41" s="35"/>
      <c r="G41" s="35"/>
      <c r="H41" s="35"/>
      <c r="I41" s="35"/>
      <c r="J41" s="35"/>
      <c r="K41" s="34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  <c r="AA41" s="35"/>
      <c r="AB41" s="35"/>
      <c r="AC41" s="35"/>
    </row>
    <row r="42" spans="1:29" x14ac:dyDescent="0.3"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  <c r="AA42" s="35"/>
      <c r="AB42" s="35"/>
      <c r="AC42" s="35"/>
    </row>
    <row r="43" spans="1:29" x14ac:dyDescent="0.3">
      <c r="F43" s="35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  <c r="AA43" s="35"/>
      <c r="AB43" s="35"/>
      <c r="AC43" s="35"/>
    </row>
    <row r="44" spans="1:29" x14ac:dyDescent="0.3"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  <c r="AA44" s="35"/>
      <c r="AB44" s="35"/>
      <c r="AC44" s="35"/>
    </row>
    <row r="45" spans="1:29" x14ac:dyDescent="0.3"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  <c r="AA45" s="35"/>
      <c r="AB45" s="35"/>
      <c r="AC45" s="35"/>
    </row>
    <row r="46" spans="1:29" x14ac:dyDescent="0.3"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  <c r="AA46" s="35"/>
      <c r="AB46" s="35"/>
      <c r="AC46" s="35"/>
    </row>
    <row r="47" spans="1:29" x14ac:dyDescent="0.3"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  <c r="AA47" s="35"/>
      <c r="AB47" s="35"/>
      <c r="AC47" s="35"/>
    </row>
    <row r="48" spans="1:29" x14ac:dyDescent="0.3">
      <c r="A48" s="18" t="s">
        <v>6</v>
      </c>
      <c r="B48" s="18" t="s">
        <v>9</v>
      </c>
      <c r="F48" s="35"/>
      <c r="G48" s="35"/>
      <c r="H48" s="35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  <c r="AA48" s="35"/>
      <c r="AB48" s="35"/>
      <c r="AC48" s="35"/>
    </row>
    <row r="49" spans="1:2" x14ac:dyDescent="0.3">
      <c r="A49" s="18" t="s">
        <v>7</v>
      </c>
      <c r="B49" s="18" t="s">
        <v>10</v>
      </c>
    </row>
    <row r="50" spans="1:2" x14ac:dyDescent="0.3">
      <c r="A50" s="18" t="s">
        <v>8</v>
      </c>
      <c r="B50" s="18" t="s">
        <v>11</v>
      </c>
    </row>
  </sheetData>
  <mergeCells count="15">
    <mergeCell ref="R2:U2"/>
    <mergeCell ref="R13:U13"/>
    <mergeCell ref="R23:U23"/>
    <mergeCell ref="N1:U1"/>
    <mergeCell ref="Z2:AC2"/>
    <mergeCell ref="Z13:AC13"/>
    <mergeCell ref="Z23:AC23"/>
    <mergeCell ref="V1:AC1"/>
    <mergeCell ref="F1:M1"/>
    <mergeCell ref="A3:A7"/>
    <mergeCell ref="A13:A17"/>
    <mergeCell ref="A23:A27"/>
    <mergeCell ref="J2:M2"/>
    <mergeCell ref="J13:M13"/>
    <mergeCell ref="J23:M2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X52"/>
  <sheetViews>
    <sheetView tabSelected="1" workbookViewId="0">
      <selection activeCell="E25" sqref="E25"/>
    </sheetView>
  </sheetViews>
  <sheetFormatPr defaultRowHeight="14.4" x14ac:dyDescent="0.3"/>
  <cols>
    <col min="1" max="1" width="12.21875" bestFit="1" customWidth="1"/>
  </cols>
  <sheetData>
    <row r="1" spans="1:24" x14ac:dyDescent="0.3">
      <c r="B1" s="2" t="s">
        <v>3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  <c r="I1" s="1"/>
      <c r="J1" s="15"/>
      <c r="K1" s="15"/>
      <c r="L1" s="15"/>
      <c r="M1" s="15"/>
      <c r="N1" s="15"/>
      <c r="O1" s="15"/>
      <c r="P1" s="15"/>
      <c r="Q1" s="15"/>
      <c r="R1" s="15"/>
      <c r="S1" s="15"/>
      <c r="T1" s="16"/>
      <c r="U1" s="16"/>
      <c r="V1" s="16"/>
      <c r="W1" s="16"/>
      <c r="X1" s="16"/>
    </row>
    <row r="2" spans="1:24" x14ac:dyDescent="0.3">
      <c r="A2" s="12" t="s">
        <v>0</v>
      </c>
      <c r="B2" s="7">
        <v>91.7</v>
      </c>
      <c r="C2" s="7">
        <v>90.4</v>
      </c>
      <c r="D2" s="7">
        <v>89.7</v>
      </c>
      <c r="E2" s="7">
        <v>0.75</v>
      </c>
      <c r="F2" s="7">
        <v>0.42</v>
      </c>
      <c r="G2" s="4">
        <v>0.56999999999999995</v>
      </c>
      <c r="I2" s="1"/>
      <c r="J2" s="1"/>
      <c r="K2" s="1"/>
      <c r="L2" s="1"/>
      <c r="M2" s="3"/>
      <c r="N2" s="1"/>
      <c r="O2" s="1"/>
      <c r="P2" s="3"/>
      <c r="Q2" s="3"/>
      <c r="R2" s="3"/>
      <c r="S2" s="3"/>
      <c r="T2" s="1"/>
      <c r="U2" s="3"/>
      <c r="V2" s="3"/>
      <c r="W2" s="3"/>
      <c r="X2" s="3"/>
    </row>
    <row r="3" spans="1:24" x14ac:dyDescent="0.3">
      <c r="A3" s="12" t="s">
        <v>0</v>
      </c>
      <c r="B3" s="8">
        <v>92</v>
      </c>
      <c r="C3" s="8">
        <v>90.5</v>
      </c>
      <c r="D3" s="8">
        <v>89.4</v>
      </c>
      <c r="E3" s="8">
        <v>0.8</v>
      </c>
      <c r="F3" s="9">
        <v>0.35</v>
      </c>
      <c r="G3" s="5">
        <v>0.57999999999999996</v>
      </c>
      <c r="I3" s="1"/>
      <c r="J3" s="1"/>
      <c r="K3" s="1"/>
      <c r="L3" s="1"/>
      <c r="M3" s="3"/>
      <c r="N3" s="1"/>
      <c r="O3" s="1"/>
      <c r="P3" s="3"/>
      <c r="Q3" s="3"/>
      <c r="R3" s="3"/>
      <c r="S3" s="3"/>
      <c r="T3" s="1"/>
      <c r="U3" s="3"/>
      <c r="V3" s="3"/>
      <c r="W3" s="3"/>
      <c r="X3" s="3"/>
    </row>
    <row r="4" spans="1:24" x14ac:dyDescent="0.3">
      <c r="A4" s="12" t="s">
        <v>0</v>
      </c>
      <c r="B4" s="8">
        <v>90.6</v>
      </c>
      <c r="C4" s="8">
        <v>90.1</v>
      </c>
      <c r="D4" s="8">
        <v>88.8</v>
      </c>
      <c r="E4" s="8">
        <v>0.8</v>
      </c>
      <c r="F4" s="9">
        <v>0.4</v>
      </c>
      <c r="G4" s="5">
        <v>1.02</v>
      </c>
      <c r="I4" s="1"/>
      <c r="J4" s="1"/>
      <c r="K4" s="1"/>
      <c r="L4" s="1"/>
      <c r="M4" s="1"/>
      <c r="N4" s="1"/>
      <c r="O4" s="1"/>
      <c r="P4" s="3"/>
      <c r="Q4" s="3"/>
      <c r="R4" s="3"/>
      <c r="S4" s="3"/>
      <c r="T4" s="1"/>
      <c r="U4" s="3"/>
      <c r="V4" s="3"/>
      <c r="W4" s="3"/>
      <c r="X4" s="3"/>
    </row>
    <row r="5" spans="1:24" x14ac:dyDescent="0.3">
      <c r="A5" s="12" t="s">
        <v>0</v>
      </c>
      <c r="B5" s="9">
        <v>91.5</v>
      </c>
      <c r="C5" s="9">
        <v>89.2</v>
      </c>
      <c r="D5" s="8">
        <v>89.6</v>
      </c>
      <c r="E5" s="9">
        <v>0.84</v>
      </c>
      <c r="F5" s="9">
        <v>0.42</v>
      </c>
      <c r="G5" s="6">
        <v>0.88</v>
      </c>
      <c r="I5" s="1"/>
      <c r="J5" s="1"/>
      <c r="K5" s="1"/>
      <c r="L5" s="1"/>
      <c r="M5" s="3"/>
      <c r="N5" s="1"/>
      <c r="O5" s="1"/>
      <c r="P5" s="3"/>
      <c r="Q5" s="3"/>
      <c r="R5" s="3"/>
      <c r="S5" s="3"/>
      <c r="T5" s="1"/>
      <c r="U5" s="3"/>
      <c r="V5" s="3"/>
      <c r="W5" s="3"/>
      <c r="X5" s="3"/>
    </row>
    <row r="6" spans="1:24" x14ac:dyDescent="0.3">
      <c r="A6" s="12" t="s">
        <v>0</v>
      </c>
      <c r="B6" s="8">
        <v>89.6</v>
      </c>
      <c r="C6" s="8">
        <v>90.1</v>
      </c>
      <c r="D6" s="8">
        <v>90.9</v>
      </c>
      <c r="E6" s="8">
        <v>0.76</v>
      </c>
      <c r="F6" s="9">
        <v>0.39</v>
      </c>
      <c r="G6" s="5">
        <v>0.66</v>
      </c>
      <c r="I6" s="1"/>
      <c r="J6" s="1"/>
      <c r="K6" s="3"/>
      <c r="L6" s="3"/>
      <c r="M6" s="3"/>
      <c r="N6" s="3"/>
      <c r="O6" s="1"/>
      <c r="P6" s="3"/>
      <c r="Q6" s="3"/>
      <c r="R6" s="3"/>
      <c r="S6" s="3"/>
      <c r="T6" s="1"/>
      <c r="U6" s="3"/>
      <c r="V6" s="3"/>
      <c r="W6" s="3"/>
      <c r="X6" s="3"/>
    </row>
    <row r="7" spans="1:24" x14ac:dyDescent="0.3">
      <c r="A7" s="12" t="s">
        <v>1</v>
      </c>
      <c r="B7" s="7">
        <v>91.2</v>
      </c>
      <c r="C7" s="7">
        <v>91.7</v>
      </c>
      <c r="D7" s="7">
        <v>88.6</v>
      </c>
      <c r="E7" s="7">
        <v>0.69</v>
      </c>
      <c r="F7" s="7">
        <v>0.43</v>
      </c>
      <c r="G7" s="4">
        <v>0.76</v>
      </c>
      <c r="I7" s="1"/>
      <c r="J7" s="1"/>
      <c r="K7" s="1"/>
      <c r="L7" s="1"/>
      <c r="M7" s="3"/>
      <c r="N7" s="1"/>
      <c r="O7" s="1"/>
      <c r="P7" s="3"/>
      <c r="Q7" s="3"/>
      <c r="R7" s="3"/>
      <c r="S7" s="3"/>
      <c r="T7" s="1"/>
      <c r="U7" s="3"/>
      <c r="V7" s="3"/>
      <c r="W7" s="3"/>
      <c r="X7" s="3"/>
    </row>
    <row r="8" spans="1:24" x14ac:dyDescent="0.3">
      <c r="A8" s="12" t="s">
        <v>1</v>
      </c>
      <c r="B8" s="9">
        <v>92.2</v>
      </c>
      <c r="C8" s="9">
        <v>91.2</v>
      </c>
      <c r="D8" s="9">
        <v>90.1</v>
      </c>
      <c r="E8" s="9">
        <v>0.81</v>
      </c>
      <c r="F8" s="9">
        <v>0.38</v>
      </c>
      <c r="G8" s="6">
        <v>0.77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1:24" x14ac:dyDescent="0.3">
      <c r="A9" s="12" t="s">
        <v>1</v>
      </c>
      <c r="B9" s="9">
        <v>92.2</v>
      </c>
      <c r="C9" s="9">
        <v>92</v>
      </c>
      <c r="D9" s="9">
        <v>89</v>
      </c>
      <c r="E9" s="9">
        <v>0.94</v>
      </c>
      <c r="F9" s="9">
        <v>0.44</v>
      </c>
      <c r="G9" s="6">
        <v>0.73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x14ac:dyDescent="0.3">
      <c r="A10" s="12" t="s">
        <v>1</v>
      </c>
      <c r="B10" s="9">
        <v>92.5</v>
      </c>
      <c r="C10" s="9">
        <v>89.2</v>
      </c>
      <c r="D10" s="9">
        <v>89</v>
      </c>
      <c r="E10" s="9">
        <v>0.59</v>
      </c>
      <c r="F10" s="9">
        <v>0.44</v>
      </c>
      <c r="G10" s="6">
        <v>0.88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 x14ac:dyDescent="0.3">
      <c r="A11" s="12" t="s">
        <v>1</v>
      </c>
      <c r="B11" s="9">
        <v>92.1</v>
      </c>
      <c r="C11" s="9">
        <v>89.8</v>
      </c>
      <c r="D11" s="9">
        <v>89.7</v>
      </c>
      <c r="E11" s="9">
        <v>0.53</v>
      </c>
      <c r="F11" s="9">
        <v>0.42</v>
      </c>
      <c r="G11" s="6">
        <v>0.66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 x14ac:dyDescent="0.3">
      <c r="A12" s="13" t="s">
        <v>2</v>
      </c>
      <c r="B12" s="7">
        <v>90.5</v>
      </c>
      <c r="C12" s="7">
        <v>89.5</v>
      </c>
      <c r="D12" s="7">
        <v>87</v>
      </c>
      <c r="E12" s="7">
        <v>0.61</v>
      </c>
      <c r="F12" s="7">
        <v>0.41</v>
      </c>
      <c r="G12" s="4">
        <v>0.41</v>
      </c>
    </row>
    <row r="13" spans="1:24" x14ac:dyDescent="0.3">
      <c r="A13" s="13" t="s">
        <v>2</v>
      </c>
      <c r="B13" s="9">
        <v>91.4</v>
      </c>
      <c r="C13" s="9">
        <v>90.4</v>
      </c>
      <c r="D13" s="9">
        <v>88</v>
      </c>
      <c r="E13" s="9">
        <v>0.68</v>
      </c>
      <c r="F13" s="9">
        <v>0.36</v>
      </c>
      <c r="G13" s="6">
        <v>0.62</v>
      </c>
    </row>
    <row r="14" spans="1:24" x14ac:dyDescent="0.3">
      <c r="A14" s="13" t="s">
        <v>2</v>
      </c>
      <c r="B14" s="9">
        <v>91.5</v>
      </c>
      <c r="C14" s="9">
        <v>90.2</v>
      </c>
      <c r="D14" s="9">
        <v>90.3</v>
      </c>
      <c r="E14" s="9">
        <v>0.64</v>
      </c>
      <c r="F14" s="9">
        <v>0.4</v>
      </c>
      <c r="G14" s="6">
        <v>0.47</v>
      </c>
    </row>
    <row r="15" spans="1:24" x14ac:dyDescent="0.3">
      <c r="A15" s="13" t="s">
        <v>2</v>
      </c>
      <c r="B15" s="9">
        <v>90.7</v>
      </c>
      <c r="C15" s="9">
        <v>90.4</v>
      </c>
      <c r="D15" s="9">
        <v>90.4</v>
      </c>
      <c r="E15" s="9">
        <v>0.7</v>
      </c>
      <c r="F15" s="9">
        <v>0.42</v>
      </c>
      <c r="G15" s="6">
        <v>0.77</v>
      </c>
    </row>
    <row r="16" spans="1:24" x14ac:dyDescent="0.3">
      <c r="A16" s="13" t="s">
        <v>2</v>
      </c>
      <c r="B16" s="10">
        <v>88.9</v>
      </c>
      <c r="C16" s="10">
        <v>89.6</v>
      </c>
      <c r="D16" s="10">
        <v>89.6</v>
      </c>
      <c r="E16" s="10">
        <v>0.71</v>
      </c>
      <c r="F16" s="10">
        <v>0.41</v>
      </c>
      <c r="G16" s="11">
        <v>0.51</v>
      </c>
    </row>
    <row r="17" spans="1:11" x14ac:dyDescent="0.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 x14ac:dyDescent="0.3">
      <c r="A19" s="1"/>
      <c r="B19" s="1" t="s">
        <v>3</v>
      </c>
      <c r="C19" s="1" t="s">
        <v>4</v>
      </c>
      <c r="D19" s="1" t="s">
        <v>5</v>
      </c>
      <c r="H19" s="1"/>
      <c r="I19" s="1"/>
      <c r="J19" s="1"/>
      <c r="K19" s="1"/>
    </row>
    <row r="20" spans="1:11" x14ac:dyDescent="0.3">
      <c r="A20" s="1" t="s">
        <v>0</v>
      </c>
      <c r="B20" s="1">
        <v>91.08</v>
      </c>
      <c r="C20" s="1">
        <v>90.059999999999988</v>
      </c>
      <c r="D20" s="1">
        <v>89.679999999999993</v>
      </c>
      <c r="H20" s="1"/>
      <c r="I20" s="1"/>
      <c r="J20" s="1"/>
      <c r="K20" s="1"/>
    </row>
    <row r="21" spans="1:11" x14ac:dyDescent="0.3">
      <c r="A21" s="1" t="s">
        <v>1</v>
      </c>
      <c r="B21" s="3">
        <v>92.04</v>
      </c>
      <c r="C21" s="3">
        <v>90.78</v>
      </c>
      <c r="D21" s="3">
        <v>89.28</v>
      </c>
      <c r="H21" s="1"/>
      <c r="I21" s="1"/>
      <c r="J21" s="1"/>
      <c r="K21" s="1"/>
    </row>
    <row r="22" spans="1:11" x14ac:dyDescent="0.3">
      <c r="A22" s="1" t="s">
        <v>2</v>
      </c>
      <c r="B22">
        <v>90.6</v>
      </c>
      <c r="C22">
        <v>90.02000000000001</v>
      </c>
      <c r="D22">
        <v>89.060000000000016</v>
      </c>
    </row>
    <row r="24" spans="1:11" x14ac:dyDescent="0.3">
      <c r="B24" s="1" t="s">
        <v>6</v>
      </c>
      <c r="C24" s="1" t="s">
        <v>7</v>
      </c>
      <c r="D24" s="1" t="s">
        <v>8</v>
      </c>
    </row>
    <row r="25" spans="1:11" x14ac:dyDescent="0.3">
      <c r="A25" s="1" t="s">
        <v>0</v>
      </c>
      <c r="B25" s="1">
        <v>0.79</v>
      </c>
      <c r="C25" s="1">
        <v>0.39600000000000002</v>
      </c>
      <c r="D25" s="1">
        <v>0.74199999999999999</v>
      </c>
    </row>
    <row r="26" spans="1:11" x14ac:dyDescent="0.3">
      <c r="A26" s="1" t="s">
        <v>1</v>
      </c>
      <c r="B26" s="3">
        <v>0.71199999999999997</v>
      </c>
      <c r="C26" s="3">
        <v>0.42199999999999999</v>
      </c>
      <c r="D26" s="3">
        <v>0.76</v>
      </c>
    </row>
    <row r="27" spans="1:11" x14ac:dyDescent="0.3">
      <c r="A27" s="1" t="s">
        <v>2</v>
      </c>
      <c r="B27">
        <v>0.66799999999999993</v>
      </c>
      <c r="C27">
        <v>0.39999999999999997</v>
      </c>
      <c r="D27">
        <v>0.55600000000000005</v>
      </c>
    </row>
    <row r="43" spans="1:7" x14ac:dyDescent="0.3">
      <c r="A43" s="17"/>
      <c r="B43" s="17" t="s">
        <v>3</v>
      </c>
      <c r="C43" s="17" t="s">
        <v>14</v>
      </c>
      <c r="D43" s="17" t="s">
        <v>4</v>
      </c>
      <c r="E43" s="17" t="s">
        <v>14</v>
      </c>
      <c r="F43" s="17" t="s">
        <v>5</v>
      </c>
      <c r="G43" s="17" t="s">
        <v>14</v>
      </c>
    </row>
    <row r="44" spans="1:7" x14ac:dyDescent="0.3">
      <c r="A44" s="17" t="s">
        <v>0</v>
      </c>
      <c r="B44" s="17">
        <v>91.08</v>
      </c>
      <c r="C44" s="17">
        <v>0.20746117687393265</v>
      </c>
      <c r="D44" s="17">
        <v>90.059999999999988</v>
      </c>
      <c r="E44" s="17">
        <v>0.18340478430963519</v>
      </c>
      <c r="F44" s="17">
        <v>89.679999999999993</v>
      </c>
      <c r="G44" s="17">
        <v>0.17309054233574644</v>
      </c>
    </row>
    <row r="45" spans="1:7" x14ac:dyDescent="0.3">
      <c r="A45" s="17" t="s">
        <v>1</v>
      </c>
      <c r="B45" s="17">
        <v>92.04</v>
      </c>
      <c r="C45" s="17">
        <v>0.16247144707861677</v>
      </c>
      <c r="D45" s="17">
        <v>90.78</v>
      </c>
      <c r="E45" s="17">
        <v>0.22268153221317838</v>
      </c>
      <c r="F45" s="17">
        <v>89.28</v>
      </c>
      <c r="G45" s="17">
        <v>0.18537891555416705</v>
      </c>
    </row>
    <row r="46" spans="1:7" x14ac:dyDescent="0.3">
      <c r="A46" s="17" t="s">
        <v>2</v>
      </c>
      <c r="B46" s="17">
        <v>90.6</v>
      </c>
      <c r="C46" s="17">
        <v>0.19440695723467932</v>
      </c>
      <c r="D46" s="17">
        <v>90.02000000000001</v>
      </c>
      <c r="E46" s="17">
        <v>0.17396353624364247</v>
      </c>
      <c r="F46" s="17">
        <v>89.060000000000016</v>
      </c>
      <c r="G46" s="17">
        <v>0.23389776632579026</v>
      </c>
    </row>
    <row r="49" spans="1:7" x14ac:dyDescent="0.3">
      <c r="B49" s="17" t="s">
        <v>6</v>
      </c>
      <c r="C49" s="17" t="s">
        <v>14</v>
      </c>
      <c r="D49" s="17" t="s">
        <v>7</v>
      </c>
      <c r="E49" s="17" t="s">
        <v>14</v>
      </c>
      <c r="F49" s="17" t="s">
        <v>8</v>
      </c>
      <c r="G49" s="17" t="s">
        <v>14</v>
      </c>
    </row>
    <row r="50" spans="1:7" x14ac:dyDescent="0.3">
      <c r="A50" s="17" t="s">
        <v>0</v>
      </c>
      <c r="B50" s="17">
        <v>0.79</v>
      </c>
      <c r="C50" s="17">
        <v>8.9264319775981427E-2</v>
      </c>
      <c r="D50" s="17">
        <v>0.39600000000000002</v>
      </c>
      <c r="E50" s="17">
        <v>8.1548758035875774E-2</v>
      </c>
      <c r="F50" s="17">
        <v>0.74199999999999999</v>
      </c>
      <c r="G50" s="17">
        <v>0.14150328793921152</v>
      </c>
    </row>
    <row r="51" spans="1:7" x14ac:dyDescent="0.3">
      <c r="A51" s="17" t="s">
        <v>1</v>
      </c>
      <c r="B51" s="17">
        <v>0.71199999999999997</v>
      </c>
      <c r="C51" s="17">
        <v>0.13094909339624722</v>
      </c>
      <c r="D51" s="17">
        <v>0.42199999999999999</v>
      </c>
      <c r="E51" s="17">
        <v>7.793787598267958E-2</v>
      </c>
      <c r="F51" s="17">
        <v>0.76</v>
      </c>
      <c r="G51" s="17">
        <v>9.6738979128761809E-2</v>
      </c>
    </row>
    <row r="52" spans="1:7" x14ac:dyDescent="0.3">
      <c r="A52" s="17" t="s">
        <v>2</v>
      </c>
      <c r="B52" s="17">
        <v>0.66799999999999993</v>
      </c>
      <c r="C52" s="17">
        <v>9.494908435065974E-2</v>
      </c>
      <c r="D52" s="17">
        <v>0.39999999999999997</v>
      </c>
      <c r="E52" s="17">
        <v>7.3581340276451218E-2</v>
      </c>
      <c r="F52" s="17">
        <v>0.55600000000000005</v>
      </c>
      <c r="G52" s="17">
        <v>0.1267050389061428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5"/>
  <dimension ref="B2:M16"/>
  <sheetViews>
    <sheetView workbookViewId="0"/>
  </sheetViews>
  <sheetFormatPr defaultRowHeight="14.4" x14ac:dyDescent="0.3"/>
  <sheetData>
    <row r="2" spans="2:13" x14ac:dyDescent="0.3">
      <c r="B2" s="14">
        <v>2.4587961053686143</v>
      </c>
      <c r="C2" s="14">
        <v>-0.2324527598609781</v>
      </c>
      <c r="D2" s="14">
        <v>1.0637933289103907</v>
      </c>
      <c r="E2" s="14">
        <v>-0.18839155288774198</v>
      </c>
      <c r="F2" s="14">
        <v>0.29241619442494693</v>
      </c>
      <c r="G2" s="14">
        <v>-0.52235902876374196</v>
      </c>
      <c r="H2" s="14">
        <v>-2.2040336470313462</v>
      </c>
      <c r="I2" s="14">
        <v>1.2597458592639819</v>
      </c>
      <c r="J2" s="14">
        <v>0.83892385310926387</v>
      </c>
      <c r="K2" s="14">
        <v>0.50706957050032964</v>
      </c>
      <c r="L2" s="14">
        <v>2.7449951201175549</v>
      </c>
      <c r="M2" s="14">
        <v>2.2006021831230829</v>
      </c>
    </row>
    <row r="3" spans="2:13" x14ac:dyDescent="0.3">
      <c r="B3" s="14">
        <v>2.7550420587891828</v>
      </c>
      <c r="C3" s="14">
        <v>0.37259328070086245</v>
      </c>
      <c r="D3" s="14">
        <v>-1.5554980414932447</v>
      </c>
      <c r="E3" s="14">
        <v>0.88843255931197807</v>
      </c>
      <c r="F3" s="14">
        <v>-0.18555163572856437</v>
      </c>
      <c r="G3" s="14">
        <v>7.9278147155416978E-2</v>
      </c>
      <c r="H3" s="14">
        <v>-1.888779011383281</v>
      </c>
      <c r="I3" s="14">
        <v>-1.6993643099790696</v>
      </c>
      <c r="J3" s="14">
        <v>-0.39952238272090479</v>
      </c>
      <c r="K3" s="14">
        <v>3.3481281009617301</v>
      </c>
      <c r="L3" s="14">
        <v>-1.3863036341866253</v>
      </c>
      <c r="M3" s="14">
        <v>0.19115965285881625</v>
      </c>
    </row>
    <row r="4" spans="2:13" x14ac:dyDescent="0.3">
      <c r="B4" s="14">
        <v>2.4533455035922858</v>
      </c>
      <c r="C4" s="14">
        <v>-0.1639903649477818</v>
      </c>
      <c r="D4" s="14">
        <v>0.10985329544762829</v>
      </c>
      <c r="E4" s="14">
        <v>-0.17721286463485514</v>
      </c>
      <c r="F4" s="14">
        <v>5.528829573027752E-2</v>
      </c>
      <c r="G4" s="14">
        <v>-0.43162940495915975</v>
      </c>
      <c r="H4" s="14">
        <v>1.3013928424962125</v>
      </c>
      <c r="I4" s="14">
        <v>2.5759130683280858</v>
      </c>
      <c r="J4" s="14">
        <v>2.0990638431683246</v>
      </c>
      <c r="K4" s="14">
        <v>1.4248624859961965</v>
      </c>
      <c r="L4" s="14">
        <v>-1.9399322839312449</v>
      </c>
      <c r="M4" s="14">
        <v>1.1201312653609241</v>
      </c>
    </row>
    <row r="5" spans="2:13" x14ac:dyDescent="0.3">
      <c r="B5" s="14">
        <v>2.473496019689851</v>
      </c>
      <c r="C5" s="14">
        <v>-0.51500433478949226</v>
      </c>
      <c r="D5" s="14">
        <v>0.73033840578075226</v>
      </c>
      <c r="E5" s="14">
        <v>-0.48850655618448408</v>
      </c>
      <c r="F5" s="14">
        <v>-0.24650693329577661</v>
      </c>
      <c r="G5" s="14">
        <v>5.9076008028011433E-2</v>
      </c>
      <c r="H5" s="14">
        <v>2.1887592656350683</v>
      </c>
      <c r="I5" s="14">
        <v>-0.70788220811531744</v>
      </c>
      <c r="J5" s="14">
        <v>1.1737987318954626</v>
      </c>
      <c r="K5" s="14">
        <v>2.1418643790965768</v>
      </c>
      <c r="L5" s="14">
        <v>2.5159386481526052</v>
      </c>
      <c r="M5" s="14">
        <v>-1.4819537103019411</v>
      </c>
    </row>
    <row r="6" spans="2:13" x14ac:dyDescent="0.3">
      <c r="B6" s="14">
        <v>2.628829772589274</v>
      </c>
      <c r="C6" s="14">
        <v>0.40759844917541616</v>
      </c>
      <c r="D6" s="14">
        <v>0.14265298321910724</v>
      </c>
      <c r="E6" s="14">
        <v>0.19871948140890089</v>
      </c>
      <c r="F6" s="14">
        <v>-1.9779820257488923E-3</v>
      </c>
      <c r="G6" s="14">
        <v>2.6612410932834608E-2</v>
      </c>
      <c r="H6" s="14">
        <v>-0.81892183211028335</v>
      </c>
      <c r="I6" s="14">
        <v>-2.1067776087017664</v>
      </c>
      <c r="J6" s="14">
        <v>3.5699275792926288</v>
      </c>
      <c r="K6" s="14">
        <v>-1.3007031725556921</v>
      </c>
      <c r="L6" s="14">
        <v>-0.4821349189073591</v>
      </c>
      <c r="M6" s="14">
        <v>-7.3988522778985405E-2</v>
      </c>
    </row>
    <row r="7" spans="2:13" x14ac:dyDescent="0.3">
      <c r="B7" s="14">
        <v>-1.0614810931465175</v>
      </c>
      <c r="C7" s="14">
        <v>-1.2856983571328942</v>
      </c>
      <c r="D7" s="14">
        <v>-2.3633899865607166E-2</v>
      </c>
      <c r="E7" s="14">
        <v>-0.59888750865246521</v>
      </c>
      <c r="F7" s="14">
        <v>0.24941512545939712</v>
      </c>
      <c r="G7" s="14">
        <v>0.13069477235868518</v>
      </c>
      <c r="H7" s="14">
        <v>2.0501490224026391</v>
      </c>
      <c r="I7" s="14">
        <v>-1.9322393663874153</v>
      </c>
      <c r="J7" s="14">
        <v>-0.62579400600885005</v>
      </c>
      <c r="K7" s="14">
        <v>-8.0985865074818891E-2</v>
      </c>
      <c r="L7" s="14">
        <v>2.6651500758689956E-2</v>
      </c>
      <c r="M7" s="14">
        <v>3.3834505717965557</v>
      </c>
    </row>
    <row r="8" spans="2:13" x14ac:dyDescent="0.3">
      <c r="B8" s="14">
        <v>-1.1104161959827152</v>
      </c>
      <c r="C8" s="14">
        <v>-0.63638760176911635</v>
      </c>
      <c r="D8" s="14">
        <v>-1.6550481466697335</v>
      </c>
      <c r="E8" s="14">
        <v>0.4781476641794366</v>
      </c>
      <c r="F8" s="14">
        <v>0.3915794700942018</v>
      </c>
      <c r="G8" s="14">
        <v>0.25407607260130183</v>
      </c>
    </row>
    <row r="9" spans="2:13" x14ac:dyDescent="0.3">
      <c r="B9" s="14">
        <v>-1.5030349586820329</v>
      </c>
      <c r="C9" s="14">
        <v>-1.7967906697751748</v>
      </c>
      <c r="D9" s="14">
        <v>0.32981845742191146</v>
      </c>
      <c r="E9" s="14">
        <v>0.27892532741408732</v>
      </c>
      <c r="F9" s="14">
        <v>-0.16541214093903767</v>
      </c>
      <c r="G9" s="14">
        <v>0.56707551615351381</v>
      </c>
    </row>
    <row r="10" spans="2:13" x14ac:dyDescent="0.3">
      <c r="B10" s="14">
        <v>-1.4828190513718738</v>
      </c>
      <c r="C10" s="14">
        <v>-1.3844310933710844</v>
      </c>
      <c r="D10" s="14">
        <v>0.44713526518709468</v>
      </c>
      <c r="E10" s="14">
        <v>-0.13230918782223147</v>
      </c>
      <c r="F10" s="14">
        <v>-2.4797031200622594E-3</v>
      </c>
      <c r="G10" s="14">
        <v>0.42983745165167569</v>
      </c>
    </row>
    <row r="11" spans="2:13" x14ac:dyDescent="0.3">
      <c r="B11" s="14">
        <v>-1.6584523845304919</v>
      </c>
      <c r="C11" s="14">
        <v>-1.8343181184229249</v>
      </c>
      <c r="D11" s="14">
        <v>-0.6489923935410975</v>
      </c>
      <c r="E11" s="14">
        <v>0.23238696253069246</v>
      </c>
      <c r="F11" s="14">
        <v>0.36378761434892543</v>
      </c>
      <c r="G11" s="14">
        <v>0.15665377733423991</v>
      </c>
    </row>
    <row r="12" spans="2:13" x14ac:dyDescent="0.3">
      <c r="B12" s="14">
        <v>-1.5439982862495394</v>
      </c>
      <c r="C12" s="14">
        <v>1.5140086955642913</v>
      </c>
      <c r="D12" s="14">
        <v>0.3788432395519557</v>
      </c>
      <c r="E12" s="14">
        <v>-1.219894798840359</v>
      </c>
      <c r="F12" s="14">
        <v>0.67084387918787058</v>
      </c>
      <c r="G12" s="14">
        <v>3.006704767960375E-4</v>
      </c>
    </row>
    <row r="13" spans="2:13" x14ac:dyDescent="0.3">
      <c r="B13" s="14">
        <v>-1.044478311370074</v>
      </c>
      <c r="C13" s="14">
        <v>1.9521905104768902</v>
      </c>
      <c r="D13" s="14">
        <v>-1.3379486870655664</v>
      </c>
      <c r="E13" s="14">
        <v>-5.2843736595211882E-2</v>
      </c>
      <c r="F13" s="14">
        <v>-6.8811625632412193E-2</v>
      </c>
      <c r="G13" s="14">
        <v>0.10935464134493002</v>
      </c>
    </row>
    <row r="14" spans="2:13" x14ac:dyDescent="0.3">
      <c r="B14" s="14">
        <v>-1.090439327036965</v>
      </c>
      <c r="C14" s="14">
        <v>1.6384413917897658</v>
      </c>
      <c r="D14" s="14">
        <v>0.49418831939004687</v>
      </c>
      <c r="E14" s="14">
        <v>0.30017176836072745</v>
      </c>
      <c r="F14" s="14">
        <v>-0.24307084712421373</v>
      </c>
      <c r="G14" s="14">
        <v>-0.43539004316097996</v>
      </c>
    </row>
    <row r="15" spans="2:13" x14ac:dyDescent="0.3">
      <c r="B15" s="14">
        <v>-1.3481441187712906</v>
      </c>
      <c r="C15" s="14">
        <v>0.97262847030611899</v>
      </c>
      <c r="D15" s="14">
        <v>1.154882753636562</v>
      </c>
      <c r="E15" s="14">
        <v>0.67594619931645272</v>
      </c>
      <c r="F15" s="14">
        <v>-0.22054896388747047</v>
      </c>
      <c r="G15" s="14">
        <v>-0.15740352275527597</v>
      </c>
    </row>
    <row r="16" spans="2:13" x14ac:dyDescent="0.3">
      <c r="B16" s="14">
        <v>-0.92624573288771817</v>
      </c>
      <c r="C16" s="14">
        <v>0.99161250205609919</v>
      </c>
      <c r="D16" s="14">
        <v>0.369615120089821</v>
      </c>
      <c r="E16" s="14">
        <v>-0.194683756904902</v>
      </c>
      <c r="F16" s="14">
        <v>-0.88897074749233862</v>
      </c>
      <c r="G16" s="14">
        <v>-0.266177468398239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7"/>
  <dimension ref="B2:M16"/>
  <sheetViews>
    <sheetView workbookViewId="0"/>
  </sheetViews>
  <sheetFormatPr defaultRowHeight="14.4" x14ac:dyDescent="0.3"/>
  <sheetData>
    <row r="2" spans="2:13" x14ac:dyDescent="0.3">
      <c r="B2" s="14">
        <v>2.4873422181220648</v>
      </c>
      <c r="C2" s="14">
        <v>0.29508826089977713</v>
      </c>
      <c r="D2" s="14">
        <v>1.0666649851466663</v>
      </c>
      <c r="E2" s="14">
        <v>-0.14533514418550236</v>
      </c>
      <c r="F2" s="14">
        <v>0.40271985002511462</v>
      </c>
      <c r="G2" s="14">
        <v>-0.17377634712086332</v>
      </c>
      <c r="H2" s="14">
        <v>-2.1938317839472163</v>
      </c>
      <c r="I2" s="14">
        <v>-0.86277262294568635</v>
      </c>
      <c r="J2" s="14">
        <v>0.23650183544412798</v>
      </c>
      <c r="K2" s="14">
        <v>-0.66104037309457186</v>
      </c>
      <c r="L2" s="14">
        <v>2.0690779412511304</v>
      </c>
      <c r="M2" s="14">
        <v>2.7554965351611811</v>
      </c>
    </row>
    <row r="3" spans="2:13" x14ac:dyDescent="0.3">
      <c r="B3" s="14">
        <v>2.7422897299340203</v>
      </c>
      <c r="C3" s="14">
        <v>-9.5252671729255181E-2</v>
      </c>
      <c r="D3" s="14">
        <v>-1.811583091246044</v>
      </c>
      <c r="E3" s="14">
        <v>0.39694641139436088</v>
      </c>
      <c r="F3" s="14">
        <v>-4.3301246742792857E-2</v>
      </c>
      <c r="G3" s="14">
        <v>9.0458387358943196E-2</v>
      </c>
      <c r="H3" s="14">
        <v>-1.7930149545068579</v>
      </c>
      <c r="I3" s="14">
        <v>1.5300993757641124</v>
      </c>
      <c r="J3" s="14">
        <v>-1.0345400668191824</v>
      </c>
      <c r="K3" s="14">
        <v>3.3564579842636375</v>
      </c>
      <c r="L3" s="14">
        <v>0.11222705813514004</v>
      </c>
      <c r="M3" s="14">
        <v>-0.13871438674616485</v>
      </c>
    </row>
    <row r="4" spans="2:13" x14ac:dyDescent="0.3">
      <c r="B4" s="14">
        <v>2.4599769616016314</v>
      </c>
      <c r="C4" s="14">
        <v>0.25970331183492057</v>
      </c>
      <c r="D4" s="14">
        <v>0.15247901193644428</v>
      </c>
      <c r="E4" s="14">
        <v>-0.23164775253873607</v>
      </c>
      <c r="F4" s="14">
        <v>5.3098439956236684E-2</v>
      </c>
      <c r="G4" s="14">
        <v>-0.28278516248767044</v>
      </c>
      <c r="H4" s="14">
        <v>1.4185312080295978</v>
      </c>
      <c r="I4" s="14">
        <v>-2.3597762442786046</v>
      </c>
      <c r="J4" s="14">
        <v>1.3071729996368038</v>
      </c>
      <c r="K4" s="14">
        <v>2.3306645687907346</v>
      </c>
      <c r="L4" s="14">
        <v>-0.92496102814740411</v>
      </c>
      <c r="M4" s="14">
        <v>1.53199232127492</v>
      </c>
    </row>
    <row r="5" spans="2:13" x14ac:dyDescent="0.3">
      <c r="B5" s="14">
        <v>2.4407009754205133</v>
      </c>
      <c r="C5" s="14">
        <v>0.61327994072566805</v>
      </c>
      <c r="D5" s="14">
        <v>0.81139190550328921</v>
      </c>
      <c r="E5" s="14">
        <v>-0.22992502038694806</v>
      </c>
      <c r="F5" s="14">
        <v>-0.39556456962706998</v>
      </c>
      <c r="G5" s="14">
        <v>0.13738014550489663</v>
      </c>
      <c r="H5" s="14">
        <v>2.1635128825421401</v>
      </c>
      <c r="I5" s="14">
        <v>0.82228393371824238</v>
      </c>
      <c r="J5" s="14">
        <v>0.54686737229631466</v>
      </c>
      <c r="K5" s="14">
        <v>0.81951351136602146</v>
      </c>
      <c r="L5" s="14">
        <v>3.3807127582192553</v>
      </c>
      <c r="M5" s="14">
        <v>-0.4089043141019878</v>
      </c>
    </row>
    <row r="6" spans="2:13" x14ac:dyDescent="0.3">
      <c r="B6" s="14">
        <v>2.6452081989494896</v>
      </c>
      <c r="C6" s="14">
        <v>-0.22322472457307546</v>
      </c>
      <c r="D6" s="14">
        <v>-9.8778453277831336E-3</v>
      </c>
      <c r="E6" s="14">
        <v>9.1232729671034976E-2</v>
      </c>
      <c r="F6" s="14">
        <v>6.7878129094081321E-2</v>
      </c>
      <c r="G6" s="14">
        <v>0.27829802570639695</v>
      </c>
      <c r="H6" s="14">
        <v>-0.81440268108661829</v>
      </c>
      <c r="I6" s="14">
        <v>1.7013456277374446</v>
      </c>
      <c r="J6" s="14">
        <v>3.7563147163583253</v>
      </c>
      <c r="K6" s="14">
        <v>-3.9144885386343496E-2</v>
      </c>
      <c r="L6" s="14">
        <v>-0.49952409909251261</v>
      </c>
      <c r="M6" s="14">
        <v>-7.2395459178894728E-2</v>
      </c>
    </row>
    <row r="7" spans="2:13" x14ac:dyDescent="0.3">
      <c r="B7" s="14">
        <v>-1.1576359822936646</v>
      </c>
      <c r="C7" s="14">
        <v>1.2113615648772973</v>
      </c>
      <c r="D7" s="14">
        <v>0.22631822649831176</v>
      </c>
      <c r="E7" s="14">
        <v>-0.5716553825885563</v>
      </c>
      <c r="F7" s="14">
        <v>-0.11358842332461726</v>
      </c>
      <c r="G7" s="14">
        <v>-0.14087639919519529</v>
      </c>
      <c r="H7" s="14">
        <v>1.5937238277271624</v>
      </c>
      <c r="I7" s="14">
        <v>2.3872943337795505</v>
      </c>
      <c r="J7" s="14">
        <v>-0.82471509033955259</v>
      </c>
      <c r="K7" s="14">
        <v>-0.34074924193655265</v>
      </c>
      <c r="L7" s="14">
        <v>-1.0469251397050916</v>
      </c>
      <c r="M7" s="14">
        <v>2.7915192138021281</v>
      </c>
    </row>
    <row r="8" spans="2:13" x14ac:dyDescent="0.3">
      <c r="B8" s="14">
        <v>-1.1976770396136895</v>
      </c>
      <c r="C8" s="14">
        <v>0.69872170202685802</v>
      </c>
      <c r="D8" s="14">
        <v>-1.6835635741131962</v>
      </c>
      <c r="E8" s="14">
        <v>-8.4565707045490518E-2</v>
      </c>
      <c r="F8" s="14">
        <v>0.23829177765876824</v>
      </c>
      <c r="G8" s="14">
        <v>-5.2431386776444322E-2</v>
      </c>
    </row>
    <row r="9" spans="2:13" x14ac:dyDescent="0.3">
      <c r="B9" s="14">
        <v>-1.6161445168644268</v>
      </c>
      <c r="C9" s="14">
        <v>1.729940125033339</v>
      </c>
      <c r="D9" s="14">
        <v>0.34028273965328443</v>
      </c>
      <c r="E9" s="14">
        <v>0.46290158264772241</v>
      </c>
      <c r="F9" s="14">
        <v>-0.16887889041187354</v>
      </c>
      <c r="G9" s="14">
        <v>0.24470377028089163</v>
      </c>
    </row>
    <row r="10" spans="2:13" x14ac:dyDescent="0.3">
      <c r="B10" s="14">
        <v>-1.5742386352789604</v>
      </c>
      <c r="C10" s="14">
        <v>1.2997503781359698</v>
      </c>
      <c r="D10" s="14">
        <v>0.54274410024812558</v>
      </c>
      <c r="E10" s="14">
        <v>5.5401930413416921E-2</v>
      </c>
      <c r="F10" s="14">
        <v>-0.13889800054976942</v>
      </c>
      <c r="G10" s="14">
        <v>0.18191297000532208</v>
      </c>
    </row>
    <row r="11" spans="2:13" x14ac:dyDescent="0.3">
      <c r="B11" s="14">
        <v>-1.7818296066554011</v>
      </c>
      <c r="C11" s="14">
        <v>1.7788540184319404</v>
      </c>
      <c r="D11" s="14">
        <v>-0.55249921493868015</v>
      </c>
      <c r="E11" s="14">
        <v>-1.7913112507720246E-2</v>
      </c>
      <c r="F11" s="14">
        <v>0.23686171763805902</v>
      </c>
      <c r="G11" s="14">
        <v>-0.21528081992941583</v>
      </c>
    </row>
    <row r="12" spans="2:13" x14ac:dyDescent="0.3">
      <c r="B12" s="14">
        <v>-1.4878084185905416</v>
      </c>
      <c r="C12" s="14">
        <v>-1.601767668767746</v>
      </c>
      <c r="D12" s="14">
        <v>0.59292977328034613</v>
      </c>
      <c r="E12" s="14">
        <v>-1.2474973085271606</v>
      </c>
      <c r="F12" s="14">
        <v>0.18297070587037803</v>
      </c>
      <c r="G12" s="14">
        <v>0.19319180638501379</v>
      </c>
    </row>
    <row r="13" spans="2:13" x14ac:dyDescent="0.3">
      <c r="B13" s="14">
        <v>-0.97354854253023992</v>
      </c>
      <c r="C13" s="14">
        <v>-1.9311869922059428</v>
      </c>
      <c r="D13" s="14">
        <v>-1.3768500041003009</v>
      </c>
      <c r="E13" s="14">
        <v>-0.3007777206788943</v>
      </c>
      <c r="F13" s="14">
        <v>-0.20261792626196215</v>
      </c>
      <c r="G13" s="14">
        <v>8.401309792821067E-2</v>
      </c>
    </row>
    <row r="14" spans="2:13" x14ac:dyDescent="0.3">
      <c r="B14" s="14">
        <v>-0.93791079549571121</v>
      </c>
      <c r="C14" s="14">
        <v>-1.7696603098989119</v>
      </c>
      <c r="D14" s="14">
        <v>0.3622425806257501</v>
      </c>
      <c r="E14" s="14">
        <v>0.49943585781879074</v>
      </c>
      <c r="F14" s="14">
        <v>0.18526733050899552</v>
      </c>
      <c r="G14" s="14">
        <v>-0.17368682287424167</v>
      </c>
    </row>
    <row r="15" spans="2:13" x14ac:dyDescent="0.3">
      <c r="B15" s="14">
        <v>-1.2248847714013362</v>
      </c>
      <c r="C15" s="14">
        <v>-1.1051610548312352</v>
      </c>
      <c r="D15" s="14">
        <v>0.90815189479897007</v>
      </c>
      <c r="E15" s="14">
        <v>0.96534971716333051</v>
      </c>
      <c r="F15" s="14">
        <v>0.36212854500590724</v>
      </c>
      <c r="G15" s="14">
        <v>0.13443651216765598</v>
      </c>
    </row>
    <row r="16" spans="2:13" x14ac:dyDescent="0.3">
      <c r="B16" s="14">
        <v>-0.82383977530375796</v>
      </c>
      <c r="C16" s="14">
        <v>-1.1604458799596007</v>
      </c>
      <c r="D16" s="14">
        <v>0.43116851203482964</v>
      </c>
      <c r="E16" s="14">
        <v>0.35804891935038058</v>
      </c>
      <c r="F16" s="14">
        <v>-0.66636743883944882</v>
      </c>
      <c r="G16" s="14">
        <v>-0.305557776953487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asurements</vt:lpstr>
      <vt:lpstr>Data for stats</vt:lpstr>
      <vt:lpstr>PCA_HID</vt:lpstr>
      <vt:lpstr>PCA1_H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azdot;Ricardo Araújo</dc:creator>
  <cp:lastModifiedBy>Ricardo Miguel Nóbrega Araújo</cp:lastModifiedBy>
  <cp:lastPrinted>2017-01-31T14:42:35Z</cp:lastPrinted>
  <dcterms:created xsi:type="dcterms:W3CDTF">2017-01-25T11:30:48Z</dcterms:created>
  <dcterms:modified xsi:type="dcterms:W3CDTF">2017-11-28T14:45:48Z</dcterms:modified>
</cp:coreProperties>
</file>